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oslw-s-pr.wbf.admin.ch\OSLW-PR$\OS\5\1\2\9192\FB_Mikrobielle_Systeme_Lebensmittel\waba_20201120_Milchalternativen_inArbeit\Manuskript\Proof\"/>
    </mc:Choice>
  </mc:AlternateContent>
  <xr:revisionPtr revIDLastSave="0" documentId="8_{63E8AC3D-7F81-4DD0-A1C5-5A9EA16F7568}" xr6:coauthVersionLast="47" xr6:coauthVersionMax="47" xr10:uidLastSave="{00000000-0000-0000-0000-000000000000}"/>
  <bookViews>
    <workbookView xWindow="1260" yWindow="0" windowWidth="24225" windowHeight="1308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" uniqueCount="50">
  <si>
    <t>Almond 1</t>
  </si>
  <si>
    <t>Almond 2</t>
  </si>
  <si>
    <t>Almond 3</t>
  </si>
  <si>
    <t>Almond 4</t>
  </si>
  <si>
    <t>Cashew 1</t>
  </si>
  <si>
    <t>Cashew 2</t>
  </si>
  <si>
    <t>Coconut 1</t>
  </si>
  <si>
    <t>Coconut 2</t>
  </si>
  <si>
    <t>Coconut 3</t>
  </si>
  <si>
    <t>Hemp 1</t>
  </si>
  <si>
    <t>Milk 1</t>
  </si>
  <si>
    <t>Milk 2</t>
  </si>
  <si>
    <t>Oat 1</t>
  </si>
  <si>
    <t>Oat 2</t>
  </si>
  <si>
    <t>Oat 3</t>
  </si>
  <si>
    <t>Oat 4</t>
  </si>
  <si>
    <t>Rice 1</t>
  </si>
  <si>
    <t>Rice 2</t>
  </si>
  <si>
    <t>Rice 3</t>
  </si>
  <si>
    <t>Rice 4</t>
  </si>
  <si>
    <t>Rice 5</t>
  </si>
  <si>
    <t>Spelt 1</t>
  </si>
  <si>
    <t>Soy 1</t>
  </si>
  <si>
    <t>Soy 2</t>
  </si>
  <si>
    <t>Soy 3</t>
  </si>
  <si>
    <t>Soy 4</t>
  </si>
  <si>
    <t>Soy 5</t>
  </si>
  <si>
    <t>Soy 6</t>
  </si>
  <si>
    <t>Soy 7</t>
  </si>
  <si>
    <t>n-C12, n-C14 &amp; n-C16</t>
  </si>
  <si>
    <t>total fatty acids</t>
  </si>
  <si>
    <t>all trans FA without CLA t</t>
  </si>
  <si>
    <t>all trans FA with CLA t</t>
  </si>
  <si>
    <t>total short-chain</t>
  </si>
  <si>
    <t>total middle-chain</t>
  </si>
  <si>
    <t>total long-chain</t>
  </si>
  <si>
    <t>total saturated</t>
  </si>
  <si>
    <t>total C18:1</t>
  </si>
  <si>
    <t>total C18:2</t>
  </si>
  <si>
    <t>total unsaturated</t>
  </si>
  <si>
    <t>total mono unsaturated</t>
  </si>
  <si>
    <t>total poly unsaturated</t>
  </si>
  <si>
    <t>total C18:1t</t>
  </si>
  <si>
    <t>total C18:2t with CLA t</t>
  </si>
  <si>
    <t>total all CLA</t>
  </si>
  <si>
    <t>total C18:2t without CLA t</t>
  </si>
  <si>
    <t>total Omega 3</t>
  </si>
  <si>
    <t>total Omega 6</t>
  </si>
  <si>
    <r>
      <t xml:space="preserve">g 100g </t>
    </r>
    <r>
      <rPr>
        <b/>
        <i/>
        <vertAlign val="superscript"/>
        <sz val="9"/>
        <rFont val="Times New Roman"/>
        <family val="1"/>
      </rPr>
      <t>-1</t>
    </r>
  </si>
  <si>
    <t>Table S5: Variability of fatty acid concentration within and between the different plant-based drinks compared to milk in g 100g produ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Arial"/>
      <family val="2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0"/>
      <name val="Times New Roman"/>
      <family val="1"/>
    </font>
    <font>
      <b/>
      <i/>
      <sz val="9"/>
      <name val="Times New Roman"/>
      <family val="1"/>
    </font>
    <font>
      <b/>
      <i/>
      <vertAlign val="superscript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1" fillId="0" borderId="0" xfId="0" applyFont="1" applyFill="1" applyBorder="1"/>
    <xf numFmtId="0" fontId="2" fillId="0" borderId="0" xfId="0" applyFont="1" applyFill="1" applyBorder="1"/>
    <xf numFmtId="0" fontId="3" fillId="0" borderId="2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 wrapText="1"/>
    </xf>
    <xf numFmtId="2" fontId="1" fillId="0" borderId="0" xfId="0" applyNumberFormat="1" applyFont="1" applyFill="1" applyBorder="1"/>
    <xf numFmtId="0" fontId="1" fillId="0" borderId="1" xfId="0" applyFont="1" applyFill="1" applyBorder="1"/>
    <xf numFmtId="0" fontId="4" fillId="0" borderId="3" xfId="0" applyFont="1" applyBorder="1" applyAlignment="1">
      <alignment horizontal="center"/>
    </xf>
    <xf numFmtId="164" fontId="1" fillId="0" borderId="0" xfId="0" applyNumberFormat="1" applyFont="1" applyFill="1" applyBorder="1"/>
    <xf numFmtId="164" fontId="0" fillId="0" borderId="0" xfId="0" applyNumberFormat="1"/>
    <xf numFmtId="0" fontId="3" fillId="0" borderId="3" xfId="0" applyFont="1" applyFill="1" applyBorder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5"/>
  <sheetViews>
    <sheetView tabSelected="1" workbookViewId="0">
      <pane xSplit="1" topLeftCell="B1" activePane="topRight" state="frozen"/>
      <selection activeCell="A3" sqref="A3"/>
      <selection pane="topRight" activeCell="T4" sqref="T4"/>
    </sheetView>
  </sheetViews>
  <sheetFormatPr baseColWidth="10" defaultRowHeight="14.25" x14ac:dyDescent="0.2"/>
  <cols>
    <col min="22" max="22" width="11" style="1"/>
  </cols>
  <sheetData>
    <row r="1" spans="1:21" ht="15.75" x14ac:dyDescent="0.25">
      <c r="A1" s="3" t="s">
        <v>49</v>
      </c>
    </row>
    <row r="3" spans="1:21" ht="15" thickBot="1" x14ac:dyDescent="0.25"/>
    <row r="4" spans="1:21" ht="25.5" x14ac:dyDescent="0.25">
      <c r="A4" s="2"/>
      <c r="B4" s="4" t="s">
        <v>33</v>
      </c>
      <c r="C4" s="5" t="s">
        <v>34</v>
      </c>
      <c r="D4" s="5" t="s">
        <v>35</v>
      </c>
      <c r="E4" s="5" t="s">
        <v>36</v>
      </c>
      <c r="F4" s="5" t="s">
        <v>29</v>
      </c>
      <c r="G4" s="5" t="s">
        <v>37</v>
      </c>
      <c r="H4" s="5" t="s">
        <v>38</v>
      </c>
      <c r="I4" s="5" t="s">
        <v>39</v>
      </c>
      <c r="J4" s="5" t="s">
        <v>40</v>
      </c>
      <c r="K4" s="5" t="s">
        <v>41</v>
      </c>
      <c r="L4" s="5" t="s">
        <v>42</v>
      </c>
      <c r="M4" s="5" t="s">
        <v>43</v>
      </c>
      <c r="N4" s="5" t="s">
        <v>44</v>
      </c>
      <c r="O4" s="5" t="s">
        <v>45</v>
      </c>
      <c r="P4" s="5" t="s">
        <v>31</v>
      </c>
      <c r="Q4" s="5" t="s">
        <v>32</v>
      </c>
      <c r="R4" s="5" t="s">
        <v>46</v>
      </c>
      <c r="S4" s="5" t="s">
        <v>47</v>
      </c>
      <c r="T4" s="11" t="s">
        <v>30</v>
      </c>
    </row>
    <row r="5" spans="1:21" ht="15" x14ac:dyDescent="0.25">
      <c r="A5" s="2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</row>
    <row r="6" spans="1:21" ht="15" x14ac:dyDescent="0.25">
      <c r="A6" s="2"/>
      <c r="B6" s="8" t="s">
        <v>48</v>
      </c>
      <c r="C6" s="8" t="s">
        <v>48</v>
      </c>
      <c r="D6" s="8" t="s">
        <v>48</v>
      </c>
      <c r="E6" s="8" t="s">
        <v>48</v>
      </c>
      <c r="F6" s="8" t="s">
        <v>48</v>
      </c>
      <c r="G6" s="8" t="s">
        <v>48</v>
      </c>
      <c r="H6" s="8" t="s">
        <v>48</v>
      </c>
      <c r="I6" s="8" t="s">
        <v>48</v>
      </c>
      <c r="J6" s="8" t="s">
        <v>48</v>
      </c>
      <c r="K6" s="8" t="s">
        <v>48</v>
      </c>
      <c r="L6" s="8" t="s">
        <v>48</v>
      </c>
      <c r="M6" s="8" t="s">
        <v>48</v>
      </c>
      <c r="N6" s="8" t="s">
        <v>48</v>
      </c>
      <c r="O6" s="8" t="s">
        <v>48</v>
      </c>
      <c r="P6" s="8" t="s">
        <v>48</v>
      </c>
      <c r="Q6" s="8" t="s">
        <v>48</v>
      </c>
      <c r="R6" s="8" t="s">
        <v>48</v>
      </c>
      <c r="S6" s="8" t="s">
        <v>48</v>
      </c>
      <c r="T6" s="8" t="s">
        <v>48</v>
      </c>
    </row>
    <row r="7" spans="1:21" ht="15" x14ac:dyDescent="0.25">
      <c r="A7" s="7" t="s">
        <v>0</v>
      </c>
      <c r="B7" s="9">
        <v>6.5925673317280707E-4</v>
      </c>
      <c r="C7" s="9">
        <v>0.20438855373136294</v>
      </c>
      <c r="D7" s="9">
        <v>2.4566572017296768</v>
      </c>
      <c r="E7" s="9">
        <v>0.26104496113187153</v>
      </c>
      <c r="F7" s="9">
        <v>0.18751694984696188</v>
      </c>
      <c r="G7" s="9">
        <v>1.828988432757255</v>
      </c>
      <c r="H7" s="9">
        <v>0.5429604570597022</v>
      </c>
      <c r="I7" s="9">
        <v>2.4007779784752721</v>
      </c>
      <c r="J7" s="9">
        <v>1.8504391135520235</v>
      </c>
      <c r="K7" s="9">
        <v>0.55033886492324935</v>
      </c>
      <c r="L7" s="9">
        <v>3.6150775565767972E-3</v>
      </c>
      <c r="M7" s="9">
        <v>2.2868849856635827E-3</v>
      </c>
      <c r="N7" s="9">
        <v>2.0332901410346359E-3</v>
      </c>
      <c r="O7" s="9">
        <v>6.1246415674276586E-4</v>
      </c>
      <c r="P7" s="9">
        <v>4.8564354386690335E-3</v>
      </c>
      <c r="Q7" s="9">
        <v>6.530856267589852E-3</v>
      </c>
      <c r="R7" s="9">
        <v>4.2966876735217093E-3</v>
      </c>
      <c r="S7" s="9">
        <v>0.54470051314750634</v>
      </c>
      <c r="T7" s="9">
        <v>2.6618229396071436</v>
      </c>
      <c r="U7" s="10"/>
    </row>
    <row r="8" spans="1:21" ht="15" x14ac:dyDescent="0.25">
      <c r="A8" s="2" t="s">
        <v>1</v>
      </c>
      <c r="B8" s="9">
        <v>6.1153502070476306E-4</v>
      </c>
      <c r="C8" s="9">
        <v>8.1659334791043134E-2</v>
      </c>
      <c r="D8" s="9">
        <v>0.98591655119135102</v>
      </c>
      <c r="E8" s="9">
        <v>0.10263546382390423</v>
      </c>
      <c r="F8" s="9">
        <v>7.4517353341304118E-2</v>
      </c>
      <c r="G8" s="9">
        <v>0.71697690920707546</v>
      </c>
      <c r="H8" s="9">
        <v>0.23715540667943114</v>
      </c>
      <c r="I8" s="9">
        <v>0.96559976079727827</v>
      </c>
      <c r="J8" s="9">
        <v>0.72684918546975841</v>
      </c>
      <c r="K8" s="9">
        <v>0.23875057532752014</v>
      </c>
      <c r="L8" s="9">
        <v>1.2039981577601673E-3</v>
      </c>
      <c r="M8" s="9">
        <v>8.7535053429808559E-4</v>
      </c>
      <c r="N8" s="9">
        <v>7.5244611492605547E-4</v>
      </c>
      <c r="O8" s="9">
        <v>3.9079600694828272E-4</v>
      </c>
      <c r="P8" s="9">
        <v>1.7768216807585438E-3</v>
      </c>
      <c r="Q8" s="9">
        <v>2.2613762081083468E-3</v>
      </c>
      <c r="R8" s="9">
        <v>1.0094802944392624E-3</v>
      </c>
      <c r="S8" s="9">
        <v>0.23706816803954503</v>
      </c>
      <c r="T8" s="9">
        <v>1.0682352246211819</v>
      </c>
    </row>
    <row r="9" spans="1:21" ht="15" x14ac:dyDescent="0.25">
      <c r="A9" s="2" t="s">
        <v>2</v>
      </c>
      <c r="B9" s="9">
        <v>1.6422458677252361E-3</v>
      </c>
      <c r="C9" s="9">
        <v>0.30007402583763904</v>
      </c>
      <c r="D9" s="9">
        <v>4.1141404803388246</v>
      </c>
      <c r="E9" s="9">
        <v>0.40943520886634244</v>
      </c>
      <c r="F9" s="9">
        <v>0.27592261418056468</v>
      </c>
      <c r="G9" s="9">
        <v>3.1753037105860162</v>
      </c>
      <c r="H9" s="9">
        <v>0.7867104111117933</v>
      </c>
      <c r="I9" s="9">
        <v>4.006697206673044</v>
      </c>
      <c r="J9" s="9">
        <v>3.2100282416728074</v>
      </c>
      <c r="K9" s="9">
        <v>0.79666896500023843</v>
      </c>
      <c r="L9" s="9">
        <v>4.0851282179705031E-3</v>
      </c>
      <c r="M9" s="9">
        <v>4.0214608296037539E-3</v>
      </c>
      <c r="N9" s="9">
        <v>3.3855626641772249E-3</v>
      </c>
      <c r="O9" s="9">
        <v>1.5908295823444339E-3</v>
      </c>
      <c r="P9" s="9">
        <v>6.2345447348672919E-3</v>
      </c>
      <c r="Q9" s="9">
        <v>8.6651759821266116E-3</v>
      </c>
      <c r="R9" s="9">
        <v>5.529511098933332E-3</v>
      </c>
      <c r="S9" s="9">
        <v>0.7870851168243187</v>
      </c>
      <c r="T9" s="9">
        <v>4.4161324155393871</v>
      </c>
    </row>
    <row r="10" spans="1:21" ht="15" x14ac:dyDescent="0.25">
      <c r="A10" s="2" t="s">
        <v>3</v>
      </c>
      <c r="B10" s="9">
        <v>5.9222498734901117E-4</v>
      </c>
      <c r="C10" s="9">
        <v>7.0185364468045422E-2</v>
      </c>
      <c r="D10" s="9">
        <v>0.90831054747220707</v>
      </c>
      <c r="E10" s="9">
        <v>8.5221643680773757E-2</v>
      </c>
      <c r="F10" s="9">
        <v>6.4464227433137442E-2</v>
      </c>
      <c r="G10" s="9">
        <v>0.65156538064691016</v>
      </c>
      <c r="H10" s="9">
        <v>0.23240974623895799</v>
      </c>
      <c r="I10" s="9">
        <v>0.89399239050856782</v>
      </c>
      <c r="J10" s="9">
        <v>0.65982916941266112</v>
      </c>
      <c r="K10" s="9">
        <v>0.23416322109590665</v>
      </c>
      <c r="L10" s="9">
        <v>1.3178501875197297E-3</v>
      </c>
      <c r="M10" s="9">
        <v>1.2792049016227499E-3</v>
      </c>
      <c r="N10" s="9">
        <v>5.9229015098607833E-4</v>
      </c>
      <c r="O10" s="9">
        <v>7.8195579046010045E-4</v>
      </c>
      <c r="P10" s="9">
        <v>2.3355034144553538E-3</v>
      </c>
      <c r="Q10" s="9">
        <v>2.8327525256180031E-3</v>
      </c>
      <c r="R10" s="9">
        <v>1.3191179259979962E-3</v>
      </c>
      <c r="S10" s="9">
        <v>0.23219730449193948</v>
      </c>
      <c r="T10" s="9">
        <v>0.9792140341893415</v>
      </c>
    </row>
    <row r="11" spans="1:21" ht="15" x14ac:dyDescent="0.25">
      <c r="A11" s="2" t="s">
        <v>4</v>
      </c>
      <c r="B11" s="9">
        <v>1.1773007551485659E-3</v>
      </c>
      <c r="C11" s="9">
        <v>0.25571480383051343</v>
      </c>
      <c r="D11" s="9">
        <v>2.3508730827087172</v>
      </c>
      <c r="E11" s="9">
        <v>0.4915839942157374</v>
      </c>
      <c r="F11" s="9">
        <v>0.24363795839899491</v>
      </c>
      <c r="G11" s="9">
        <v>1.5990841663282056</v>
      </c>
      <c r="H11" s="9">
        <v>0.49011840367147963</v>
      </c>
      <c r="I11" s="9">
        <v>2.1163531836661891</v>
      </c>
      <c r="J11" s="9">
        <v>1.6184301529225764</v>
      </c>
      <c r="K11" s="9">
        <v>0.49792303074361155</v>
      </c>
      <c r="L11" s="9">
        <v>3.2951381081034103E-3</v>
      </c>
      <c r="M11" s="9">
        <v>1.8154988683340978E-3</v>
      </c>
      <c r="N11" s="9">
        <v>1.2558619330622423E-3</v>
      </c>
      <c r="O11" s="9">
        <v>8.1188780777849152E-4</v>
      </c>
      <c r="P11" s="9">
        <v>4.7161901273583455E-3</v>
      </c>
      <c r="Q11" s="9">
        <v>5.7198011879139509E-3</v>
      </c>
      <c r="R11" s="9">
        <v>6.3102166899658783E-3</v>
      </c>
      <c r="S11" s="9">
        <v>0.48997523373110374</v>
      </c>
      <c r="T11" s="9">
        <v>2.6079371778819271</v>
      </c>
      <c r="U11" s="10"/>
    </row>
    <row r="12" spans="1:21" ht="15" x14ac:dyDescent="0.25">
      <c r="A12" s="2" t="s">
        <v>5</v>
      </c>
      <c r="B12" s="9">
        <v>6.9543133566339682E-3</v>
      </c>
      <c r="C12" s="9">
        <v>0.22378399185167219</v>
      </c>
      <c r="D12" s="9">
        <v>2.0824841837794135</v>
      </c>
      <c r="E12" s="9">
        <v>0.44205681104553973</v>
      </c>
      <c r="F12" s="9">
        <v>0.21318827964624104</v>
      </c>
      <c r="G12" s="9">
        <v>1.439375997226447</v>
      </c>
      <c r="H12" s="9">
        <v>0.40786701391929214</v>
      </c>
      <c r="I12" s="9">
        <v>1.8713910269028884</v>
      </c>
      <c r="J12" s="9">
        <v>1.4576320564923468</v>
      </c>
      <c r="K12" s="9">
        <v>0.41375897041054005</v>
      </c>
      <c r="L12" s="9">
        <v>2.7666489852014278E-3</v>
      </c>
      <c r="M12" s="9">
        <v>1.8000987037606003E-3</v>
      </c>
      <c r="N12" s="9">
        <v>1.1805713559319237E-3</v>
      </c>
      <c r="O12" s="9">
        <v>1.0666960267807315E-3</v>
      </c>
      <c r="P12" s="9">
        <v>4.3927447374617727E-3</v>
      </c>
      <c r="Q12" s="9">
        <v>5.1261474144416409E-3</v>
      </c>
      <c r="R12" s="9">
        <v>5.2445653146580709E-3</v>
      </c>
      <c r="S12" s="9">
        <v>0.40806348516721258</v>
      </c>
      <c r="T12" s="9">
        <v>2.3134478379484276</v>
      </c>
    </row>
    <row r="13" spans="1:21" ht="15" x14ac:dyDescent="0.25">
      <c r="A13" s="2" t="s">
        <v>6</v>
      </c>
      <c r="B13" s="9">
        <v>1.7353801292406004E-2</v>
      </c>
      <c r="C13" s="9">
        <v>8.0273354838281144E-2</v>
      </c>
      <c r="D13" s="9">
        <v>1.2939032516738747E-2</v>
      </c>
      <c r="E13" s="9">
        <v>0.10144740402063054</v>
      </c>
      <c r="F13" s="9">
        <v>8.0023674444304527E-2</v>
      </c>
      <c r="G13" s="9">
        <v>7.633054623539668E-3</v>
      </c>
      <c r="H13" s="9">
        <v>1.0754842264696701E-3</v>
      </c>
      <c r="I13" s="9">
        <v>9.1277796573015456E-3</v>
      </c>
      <c r="J13" s="9">
        <v>7.9223373733987353E-3</v>
      </c>
      <c r="K13" s="9">
        <v>1.2054422839028137E-3</v>
      </c>
      <c r="L13" s="9">
        <v>1.1630071727603381E-4</v>
      </c>
      <c r="M13" s="9">
        <v>8.8813115098916297E-5</v>
      </c>
      <c r="N13" s="9">
        <v>5.2979511186649083E-5</v>
      </c>
      <c r="O13" s="9">
        <v>4.7173871829140508E-5</v>
      </c>
      <c r="P13" s="9">
        <v>1.9580872030521129E-4</v>
      </c>
      <c r="Q13" s="9">
        <v>2.3744796357498709E-4</v>
      </c>
      <c r="R13" s="9">
        <v>9.9349588387814423E-5</v>
      </c>
      <c r="S13" s="9">
        <v>1.0554345142473956E-3</v>
      </c>
      <c r="T13" s="9">
        <v>0.11057518367793222</v>
      </c>
      <c r="U13" s="10"/>
    </row>
    <row r="14" spans="1:21" ht="15" x14ac:dyDescent="0.25">
      <c r="A14" s="2" t="s">
        <v>7</v>
      </c>
      <c r="B14" s="9">
        <v>0.28147182495926454</v>
      </c>
      <c r="C14" s="9">
        <v>1.2361144885841548</v>
      </c>
      <c r="D14" s="9">
        <v>0.15422330727244607</v>
      </c>
      <c r="E14" s="9">
        <v>1.5654202543345062</v>
      </c>
      <c r="F14" s="9">
        <v>1.2339171573131602</v>
      </c>
      <c r="G14" s="9">
        <v>8.5591786197119268E-2</v>
      </c>
      <c r="H14" s="9">
        <v>1.6127043207814089E-2</v>
      </c>
      <c r="I14" s="9">
        <v>0.1063941279338405</v>
      </c>
      <c r="J14" s="9">
        <v>8.8830116942786502E-2</v>
      </c>
      <c r="K14" s="9">
        <v>1.7564010991053997E-2</v>
      </c>
      <c r="L14" s="9">
        <v>1.2697011006009345E-3</v>
      </c>
      <c r="M14" s="9">
        <v>1.0525994678497732E-3</v>
      </c>
      <c r="N14" s="9">
        <v>6.7988667610231486E-4</v>
      </c>
      <c r="O14" s="9">
        <v>5.1274411108822747E-4</v>
      </c>
      <c r="P14" s="9">
        <v>2.1347142989544357E-3</v>
      </c>
      <c r="Q14" s="9">
        <v>2.6745696557159823E-3</v>
      </c>
      <c r="R14" s="9">
        <v>9.1938961476081273E-4</v>
      </c>
      <c r="S14" s="9">
        <v>1.6394048864416384E-2</v>
      </c>
      <c r="T14" s="9">
        <v>1.6718143822683462</v>
      </c>
    </row>
    <row r="15" spans="1:21" ht="15" x14ac:dyDescent="0.25">
      <c r="A15" s="2" t="s">
        <v>8</v>
      </c>
      <c r="B15" s="9">
        <v>0.13289251477145117</v>
      </c>
      <c r="C15" s="9">
        <v>0.58713118436565015</v>
      </c>
      <c r="D15" s="9">
        <v>8.7231308995906823E-2</v>
      </c>
      <c r="E15" s="9">
        <v>0.74555191869972626</v>
      </c>
      <c r="F15" s="9">
        <v>0.58590450586039522</v>
      </c>
      <c r="G15" s="9">
        <v>4.6254556476115427E-2</v>
      </c>
      <c r="H15" s="9">
        <v>1.2933383248718519E-2</v>
      </c>
      <c r="I15" s="9">
        <v>6.1730078063877723E-2</v>
      </c>
      <c r="J15" s="9">
        <v>4.7821292918749488E-2</v>
      </c>
      <c r="K15" s="9">
        <v>1.390878514512822E-2</v>
      </c>
      <c r="L15" s="9">
        <v>5.5891200787041857E-4</v>
      </c>
      <c r="M15" s="9">
        <v>5.6966655718625257E-4</v>
      </c>
      <c r="N15" s="9">
        <v>2.7535842389292457E-4</v>
      </c>
      <c r="O15" s="9">
        <v>3.4689136726280339E-4</v>
      </c>
      <c r="P15" s="9">
        <v>1.0614858463335896E-3</v>
      </c>
      <c r="Q15" s="9">
        <v>1.2842610362570387E-3</v>
      </c>
      <c r="R15" s="9">
        <v>7.5767625955856755E-4</v>
      </c>
      <c r="S15" s="9">
        <v>1.2991452370195085E-2</v>
      </c>
      <c r="T15" s="9">
        <v>0.80728199676360357</v>
      </c>
    </row>
    <row r="16" spans="1:21" ht="15" x14ac:dyDescent="0.25">
      <c r="A16" s="2" t="s">
        <v>9</v>
      </c>
      <c r="B16" s="9">
        <v>1.4824480720636135E-2</v>
      </c>
      <c r="C16" s="9">
        <v>0.25917856888692531</v>
      </c>
      <c r="D16" s="9">
        <v>2.6253724900032176</v>
      </c>
      <c r="E16" s="9">
        <v>0.40671533394592679</v>
      </c>
      <c r="F16" s="9">
        <v>0.25136418251597997</v>
      </c>
      <c r="G16" s="9">
        <v>1.1071586362001358</v>
      </c>
      <c r="H16" s="9">
        <v>1.3122917584957072</v>
      </c>
      <c r="I16" s="9">
        <v>2.4927759044837403</v>
      </c>
      <c r="J16" s="9">
        <v>1.1231594299978955</v>
      </c>
      <c r="K16" s="9">
        <v>1.3696164744858457</v>
      </c>
      <c r="L16" s="9">
        <v>1.7762616275901418E-2</v>
      </c>
      <c r="M16" s="9">
        <v>6.2109757739094032E-3</v>
      </c>
      <c r="N16" s="9">
        <v>3.2373386136923558E-3</v>
      </c>
      <c r="O16" s="9">
        <v>3.413778557853481E-3</v>
      </c>
      <c r="P16" s="9">
        <v>2.2040361138588527E-2</v>
      </c>
      <c r="Q16" s="9">
        <v>2.4837558354644448E-2</v>
      </c>
      <c r="R16" s="9">
        <v>4.3310262632435689E-2</v>
      </c>
      <c r="S16" s="9">
        <v>1.3208975112846129</v>
      </c>
      <c r="T16" s="9">
        <v>2.8994912384296669</v>
      </c>
    </row>
    <row r="17" spans="1:21" ht="15" x14ac:dyDescent="0.25">
      <c r="A17" s="2" t="s">
        <v>10</v>
      </c>
      <c r="B17" s="9">
        <v>0.30365598899036961</v>
      </c>
      <c r="C17" s="9">
        <v>1.4589317448312278</v>
      </c>
      <c r="D17" s="9">
        <v>1.3502728288996577</v>
      </c>
      <c r="E17" s="9">
        <v>2.0551095253711598</v>
      </c>
      <c r="F17" s="9">
        <v>1.2853247014014852</v>
      </c>
      <c r="G17" s="9">
        <v>0.78144078107919324</v>
      </c>
      <c r="H17" s="9">
        <v>0.11665734450857213</v>
      </c>
      <c r="I17" s="9">
        <v>1.0625736803930934</v>
      </c>
      <c r="J17" s="9">
        <v>0.90571127053867073</v>
      </c>
      <c r="K17" s="9">
        <v>0.1568624098544224</v>
      </c>
      <c r="L17" s="9">
        <v>0.13192311406291254</v>
      </c>
      <c r="M17" s="9">
        <v>4.7833800175059032E-2</v>
      </c>
      <c r="N17" s="9">
        <v>3.8265368046775855E-2</v>
      </c>
      <c r="O17" s="9">
        <v>1.1436500999272703E-2</v>
      </c>
      <c r="P17" s="9">
        <v>0.1489391971343372</v>
      </c>
      <c r="Q17" s="9">
        <v>0.18533649631012356</v>
      </c>
      <c r="R17" s="9">
        <v>3.6690654211480406E-2</v>
      </c>
      <c r="S17" s="9">
        <v>8.0433561050290245E-2</v>
      </c>
      <c r="T17" s="9">
        <v>3.1176832057642505</v>
      </c>
      <c r="U17" s="10"/>
    </row>
    <row r="18" spans="1:21" ht="15" x14ac:dyDescent="0.25">
      <c r="A18" s="2" t="s">
        <v>11</v>
      </c>
      <c r="B18" s="9">
        <v>0.29988149020170907</v>
      </c>
      <c r="C18" s="9">
        <v>1.4487340132684299</v>
      </c>
      <c r="D18" s="9">
        <v>1.2771460752404451</v>
      </c>
      <c r="E18" s="9">
        <v>2.0177219556863779</v>
      </c>
      <c r="F18" s="9">
        <v>1.2783439188637264</v>
      </c>
      <c r="G18" s="9">
        <v>0.74743483248698805</v>
      </c>
      <c r="H18" s="9">
        <v>0.10701480331533894</v>
      </c>
      <c r="I18" s="9">
        <v>1.0120322092863852</v>
      </c>
      <c r="J18" s="9">
        <v>0.87047009600161807</v>
      </c>
      <c r="K18" s="9">
        <v>0.14156211328476712</v>
      </c>
      <c r="L18" s="9">
        <v>0.11723472073228004</v>
      </c>
      <c r="M18" s="9">
        <v>3.9807416092177583E-2</v>
      </c>
      <c r="N18" s="9">
        <v>3.0956123600586707E-2</v>
      </c>
      <c r="O18" s="9">
        <v>1.0343689519353419E-2</v>
      </c>
      <c r="P18" s="9">
        <v>0.13194091948608336</v>
      </c>
      <c r="Q18" s="9">
        <v>0.1614046460589075</v>
      </c>
      <c r="R18" s="9">
        <v>3.051299210846254E-2</v>
      </c>
      <c r="S18" s="9">
        <v>8.0942228830873014E-2</v>
      </c>
      <c r="T18" s="9">
        <v>3.0297541649727631</v>
      </c>
    </row>
    <row r="19" spans="1:21" ht="15" x14ac:dyDescent="0.25">
      <c r="A19" s="2" t="s">
        <v>12</v>
      </c>
      <c r="B19" s="9">
        <v>2.865887798959999E-3</v>
      </c>
      <c r="C19" s="9">
        <v>0.13248055978577963</v>
      </c>
      <c r="D19" s="9">
        <v>1.1899448710385101</v>
      </c>
      <c r="E19" s="9">
        <v>0.17850347993235566</v>
      </c>
      <c r="F19" s="9">
        <v>0.1290508771369632</v>
      </c>
      <c r="G19" s="9">
        <v>0.46255632777458378</v>
      </c>
      <c r="H19" s="9">
        <v>0.66654299442598031</v>
      </c>
      <c r="I19" s="9">
        <v>1.1468756263171198</v>
      </c>
      <c r="J19" s="9">
        <v>0.47196862216290497</v>
      </c>
      <c r="K19" s="9">
        <v>0.6749070041542149</v>
      </c>
      <c r="L19" s="9">
        <v>1.6642188462195687E-3</v>
      </c>
      <c r="M19" s="9">
        <v>5.1310473040786101E-3</v>
      </c>
      <c r="N19" s="9">
        <v>1.3482930341363743E-3</v>
      </c>
      <c r="O19" s="9">
        <v>3.8966556998253437E-3</v>
      </c>
      <c r="P19" s="9">
        <v>6.1298299635547289E-3</v>
      </c>
      <c r="Q19" s="9">
        <v>7.3642215678079949E-3</v>
      </c>
      <c r="R19" s="9">
        <v>7.4348379489922161E-3</v>
      </c>
      <c r="S19" s="9">
        <v>0.66383694991853648</v>
      </c>
      <c r="T19" s="9">
        <v>1.325379106249476</v>
      </c>
      <c r="U19" s="10"/>
    </row>
    <row r="20" spans="1:21" ht="15" x14ac:dyDescent="0.25">
      <c r="A20" s="2" t="s">
        <v>13</v>
      </c>
      <c r="B20" s="9">
        <v>4.273033937515794E-3</v>
      </c>
      <c r="C20" s="9">
        <v>0.14604826747518476</v>
      </c>
      <c r="D20" s="9">
        <v>1.2191905740446365</v>
      </c>
      <c r="E20" s="9">
        <v>0.1954114274930098</v>
      </c>
      <c r="F20" s="9">
        <v>0.14258811439643371</v>
      </c>
      <c r="G20" s="9">
        <v>0.46189109208124984</v>
      </c>
      <c r="H20" s="9">
        <v>0.69377693773886895</v>
      </c>
      <c r="I20" s="9">
        <v>1.1741871715645893</v>
      </c>
      <c r="J20" s="9">
        <v>0.47116409830603423</v>
      </c>
      <c r="K20" s="9">
        <v>0.70302307325855473</v>
      </c>
      <c r="L20" s="9">
        <v>2.4104359167207668E-3</v>
      </c>
      <c r="M20" s="9">
        <v>2.084464494599707E-3</v>
      </c>
      <c r="N20" s="9">
        <v>7.295448024554756E-4</v>
      </c>
      <c r="O20" s="9">
        <v>1.4708201026808723E-3</v>
      </c>
      <c r="P20" s="9">
        <v>4.3496539198274887E-3</v>
      </c>
      <c r="Q20" s="9">
        <v>4.9632983117463237E-3</v>
      </c>
      <c r="R20" s="9">
        <v>8.0730619451807317E-3</v>
      </c>
      <c r="S20" s="9">
        <v>0.69409213378154055</v>
      </c>
      <c r="T20" s="9">
        <v>1.3695985990575992</v>
      </c>
    </row>
    <row r="21" spans="1:21" ht="15" x14ac:dyDescent="0.25">
      <c r="A21" s="2" t="s">
        <v>14</v>
      </c>
      <c r="B21" s="9">
        <v>1.6718933258744204E-3</v>
      </c>
      <c r="C21" s="9">
        <v>0.13235132459427346</v>
      </c>
      <c r="D21" s="9">
        <v>1.0311873984240509</v>
      </c>
      <c r="E21" s="9">
        <v>0.17329599319170361</v>
      </c>
      <c r="F21" s="9">
        <v>0.12922706520903807</v>
      </c>
      <c r="G21" s="9">
        <v>0.4100516942654554</v>
      </c>
      <c r="H21" s="9">
        <v>0.56532784827113702</v>
      </c>
      <c r="I21" s="9">
        <v>0.9919526890155842</v>
      </c>
      <c r="J21" s="9">
        <v>0.41921263417591931</v>
      </c>
      <c r="K21" s="9">
        <v>0.57274005483966484</v>
      </c>
      <c r="L21" s="9">
        <v>1.6310847187309648E-3</v>
      </c>
      <c r="M21" s="9">
        <v>1.9958406119311603E-3</v>
      </c>
      <c r="N21" s="9">
        <v>8.6265301079782098E-4</v>
      </c>
      <c r="O21" s="9">
        <v>1.3109900100908183E-3</v>
      </c>
      <c r="P21" s="9">
        <v>3.2741509140372287E-3</v>
      </c>
      <c r="Q21" s="9">
        <v>3.9590015158775709E-3</v>
      </c>
      <c r="R21" s="9">
        <v>6.7541035917633744E-3</v>
      </c>
      <c r="S21" s="9">
        <v>0.56493848400178215</v>
      </c>
      <c r="T21" s="9">
        <v>1.1652486822072883</v>
      </c>
    </row>
    <row r="22" spans="1:21" ht="15" x14ac:dyDescent="0.25">
      <c r="A22" s="2" t="s">
        <v>15</v>
      </c>
      <c r="B22" s="9">
        <v>2.5544560509427171E-3</v>
      </c>
      <c r="C22" s="9">
        <v>0.12866889188104658</v>
      </c>
      <c r="D22" s="9">
        <v>1.1763941928526487</v>
      </c>
      <c r="E22" s="9">
        <v>0.17735119349261619</v>
      </c>
      <c r="F22" s="9">
        <v>0.12531516745665716</v>
      </c>
      <c r="G22" s="9">
        <v>0.46643451902550731</v>
      </c>
      <c r="H22" s="9">
        <v>0.64865035838986396</v>
      </c>
      <c r="I22" s="9">
        <v>1.1303396359897031</v>
      </c>
      <c r="J22" s="9">
        <v>0.47510155059802589</v>
      </c>
      <c r="K22" s="9">
        <v>0.65523808539167672</v>
      </c>
      <c r="L22" s="9">
        <v>2.063255042824899E-3</v>
      </c>
      <c r="M22" s="9">
        <v>2.4659586513454982E-3</v>
      </c>
      <c r="N22" s="9">
        <v>9.271516121361074E-4</v>
      </c>
      <c r="O22" s="9">
        <v>1.7060418692159854E-3</v>
      </c>
      <c r="P22" s="9">
        <v>4.2179983956195308E-3</v>
      </c>
      <c r="Q22" s="9">
        <v>4.9779151777490432E-3</v>
      </c>
      <c r="R22" s="9">
        <v>6.1430372031187949E-3</v>
      </c>
      <c r="S22" s="9">
        <v>0.64760386391763847</v>
      </c>
      <c r="T22" s="9">
        <v>1.3076908294823191</v>
      </c>
    </row>
    <row r="23" spans="1:21" ht="15" x14ac:dyDescent="0.25">
      <c r="A23" s="2" t="s">
        <v>16</v>
      </c>
      <c r="B23" s="9">
        <v>1.1100455734531242E-3</v>
      </c>
      <c r="C23" s="9">
        <v>0.15737422476131041</v>
      </c>
      <c r="D23" s="9">
        <v>1.7814660827260773</v>
      </c>
      <c r="E23" s="9">
        <v>0.23805306111488139</v>
      </c>
      <c r="F23" s="9">
        <v>0.15307550737177614</v>
      </c>
      <c r="G23" s="9">
        <v>0.61826929216567306</v>
      </c>
      <c r="H23" s="9">
        <v>1.060434734793515</v>
      </c>
      <c r="I23" s="9">
        <v>1.7019293832953182</v>
      </c>
      <c r="J23" s="9">
        <v>0.62782492520674127</v>
      </c>
      <c r="K23" s="9">
        <v>1.0741044580885766</v>
      </c>
      <c r="L23" s="9">
        <v>4.6045150699244516E-3</v>
      </c>
      <c r="M23" s="9">
        <v>4.331748269666996E-3</v>
      </c>
      <c r="N23" s="9">
        <v>2.0654118779667207E-3</v>
      </c>
      <c r="O23" s="9">
        <v>2.6650262322973832E-3</v>
      </c>
      <c r="P23" s="9">
        <v>8.1134026357407279E-3</v>
      </c>
      <c r="Q23" s="9">
        <v>9.7801246731103412E-3</v>
      </c>
      <c r="R23" s="9">
        <v>1.1564886436667504E-2</v>
      </c>
      <c r="S23" s="9">
        <v>1.0594828229697026</v>
      </c>
      <c r="T23" s="9">
        <v>1.9399824444101998</v>
      </c>
      <c r="U23" s="10"/>
    </row>
    <row r="24" spans="1:21" ht="15" x14ac:dyDescent="0.25">
      <c r="A24" s="2" t="s">
        <v>17</v>
      </c>
      <c r="B24" s="9">
        <v>2.4689058898228502E-4</v>
      </c>
      <c r="C24" s="9">
        <v>7.2961628999325193E-2</v>
      </c>
      <c r="D24" s="9">
        <v>0.84340960461507952</v>
      </c>
      <c r="E24" s="9">
        <v>0.10559390574030175</v>
      </c>
      <c r="F24" s="9">
        <v>7.1216283668734018E-2</v>
      </c>
      <c r="G24" s="9">
        <v>0.35028809016380891</v>
      </c>
      <c r="H24" s="9">
        <v>0.45374744035183562</v>
      </c>
      <c r="I24" s="9">
        <v>0.81110373946528935</v>
      </c>
      <c r="J24" s="9">
        <v>0.35430786099402023</v>
      </c>
      <c r="K24" s="9">
        <v>0.45679587847126918</v>
      </c>
      <c r="L24" s="9">
        <v>1.3085846123742151E-3</v>
      </c>
      <c r="M24" s="9">
        <v>1.4133691251111389E-3</v>
      </c>
      <c r="N24" s="9">
        <v>8.197532597842669E-4</v>
      </c>
      <c r="O24" s="9">
        <v>7.2464156617369933E-4</v>
      </c>
      <c r="P24" s="9">
        <v>2.2220024570529834E-3</v>
      </c>
      <c r="Q24" s="9">
        <v>2.9107300159904228E-3</v>
      </c>
      <c r="R24" s="9">
        <v>2.5897458391241704E-3</v>
      </c>
      <c r="S24" s="9">
        <v>0.45334280078600242</v>
      </c>
      <c r="T24" s="9">
        <v>0.91669764520559116</v>
      </c>
    </row>
    <row r="25" spans="1:21" ht="15" x14ac:dyDescent="0.25">
      <c r="A25" s="2" t="s">
        <v>18</v>
      </c>
      <c r="B25" s="9">
        <v>3.0941828987704717E-4</v>
      </c>
      <c r="C25" s="9">
        <v>6.9636512893101993E-2</v>
      </c>
      <c r="D25" s="9">
        <v>0.81106594163306012</v>
      </c>
      <c r="E25" s="9">
        <v>0.10872255494863083</v>
      </c>
      <c r="F25" s="9">
        <v>6.7943372946133743E-2</v>
      </c>
      <c r="G25" s="9">
        <v>0.26109478417651094</v>
      </c>
      <c r="H25" s="9">
        <v>0.50362228496825223</v>
      </c>
      <c r="I25" s="9">
        <v>0.77232591063110123</v>
      </c>
      <c r="J25" s="9">
        <v>0.26486814308835199</v>
      </c>
      <c r="K25" s="9">
        <v>0.50745776754274918</v>
      </c>
      <c r="L25" s="9">
        <v>9.6253354944899597E-4</v>
      </c>
      <c r="M25" s="9">
        <v>1.6722975861526517E-3</v>
      </c>
      <c r="N25" s="9">
        <v>7.1686164516433142E-4</v>
      </c>
      <c r="O25" s="9">
        <v>1.0478260352703886E-3</v>
      </c>
      <c r="P25" s="9">
        <v>2.197547117831755E-3</v>
      </c>
      <c r="Q25" s="9">
        <v>2.8220186687140177E-3</v>
      </c>
      <c r="R25" s="9">
        <v>3.4282689278303602E-3</v>
      </c>
      <c r="S25" s="9">
        <v>0.50229902067795185</v>
      </c>
      <c r="T25" s="9">
        <v>0.88104846557973215</v>
      </c>
    </row>
    <row r="26" spans="1:21" ht="15" x14ac:dyDescent="0.25">
      <c r="A26" s="2" t="s">
        <v>19</v>
      </c>
      <c r="B26" s="9">
        <v>5.6304737422634003E-4</v>
      </c>
      <c r="C26" s="9">
        <v>8.3503893529480344E-2</v>
      </c>
      <c r="D26" s="9">
        <v>0.78783035837287418</v>
      </c>
      <c r="E26" s="9">
        <v>0.11537271451158154</v>
      </c>
      <c r="F26" s="9">
        <v>8.1607497806832713E-2</v>
      </c>
      <c r="G26" s="9">
        <v>0.2816800619140401</v>
      </c>
      <c r="H26" s="9">
        <v>0.46670175579539641</v>
      </c>
      <c r="I26" s="9">
        <v>0.7565490373430771</v>
      </c>
      <c r="J26" s="9">
        <v>0.28557290691048098</v>
      </c>
      <c r="K26" s="9">
        <v>0.47097613043259628</v>
      </c>
      <c r="L26" s="9">
        <v>1.2058895776543052E-3</v>
      </c>
      <c r="M26" s="9">
        <v>2.166361638859843E-3</v>
      </c>
      <c r="N26" s="9">
        <v>1.2962482547937474E-3</v>
      </c>
      <c r="O26" s="9">
        <v>9.7290173366482656E-4</v>
      </c>
      <c r="P26" s="9">
        <v>2.357947771517824E-3</v>
      </c>
      <c r="Q26" s="9">
        <v>3.5514076767128406E-3</v>
      </c>
      <c r="R26" s="9">
        <v>3.697621593255374E-3</v>
      </c>
      <c r="S26" s="9">
        <v>0.46569064811202954</v>
      </c>
      <c r="T26" s="9">
        <v>0.87192175185465881</v>
      </c>
    </row>
    <row r="27" spans="1:21" ht="15" x14ac:dyDescent="0.25">
      <c r="A27" s="2" t="s">
        <v>20</v>
      </c>
      <c r="B27" s="9">
        <v>4.1613077375630248E-4</v>
      </c>
      <c r="C27" s="9">
        <v>9.7371555423438241E-2</v>
      </c>
      <c r="D27" s="9">
        <v>0.90762246131778201</v>
      </c>
      <c r="E27" s="9">
        <v>0.13270941797447838</v>
      </c>
      <c r="F27" s="9">
        <v>9.5162867909685644E-2</v>
      </c>
      <c r="G27" s="9">
        <v>0.33202931727396395</v>
      </c>
      <c r="H27" s="9">
        <v>0.53140566487104712</v>
      </c>
      <c r="I27" s="9">
        <v>0.87272126080362311</v>
      </c>
      <c r="J27" s="9">
        <v>0.33681149301254415</v>
      </c>
      <c r="K27" s="9">
        <v>0.53590976779107913</v>
      </c>
      <c r="L27" s="9">
        <v>1.3792069069849635E-3</v>
      </c>
      <c r="M27" s="9">
        <v>1.3135199619714565E-3</v>
      </c>
      <c r="N27" s="9">
        <v>5.4183602685004917E-4</v>
      </c>
      <c r="O27" s="9">
        <v>8.6928928016544236E-4</v>
      </c>
      <c r="P27" s="9">
        <v>2.3709630605735867E-3</v>
      </c>
      <c r="Q27" s="9">
        <v>2.8151937423796006E-3</v>
      </c>
      <c r="R27" s="9">
        <v>3.8836211765951251E-3</v>
      </c>
      <c r="S27" s="9">
        <v>0.53108376863618179</v>
      </c>
      <c r="T27" s="9">
        <v>1.0054306787781018</v>
      </c>
    </row>
    <row r="28" spans="1:21" ht="15" x14ac:dyDescent="0.25">
      <c r="A28" s="2" t="s">
        <v>22</v>
      </c>
      <c r="B28" s="9">
        <v>5.0775143838247428E-3</v>
      </c>
      <c r="C28" s="9">
        <v>0.2359902670722972</v>
      </c>
      <c r="D28" s="9">
        <v>1.7327985785739817</v>
      </c>
      <c r="E28" s="9">
        <v>0.34622486633250649</v>
      </c>
      <c r="F28" s="9">
        <v>0.2326547089960681</v>
      </c>
      <c r="G28" s="9">
        <v>0.43901625036065195</v>
      </c>
      <c r="H28" s="9">
        <v>1.0433310664810247</v>
      </c>
      <c r="I28" s="9">
        <v>1.6277710746266922</v>
      </c>
      <c r="J28" s="9">
        <v>0.44774699334885792</v>
      </c>
      <c r="K28" s="9">
        <v>1.1800240812778338</v>
      </c>
      <c r="L28" s="9">
        <v>2.556533260703779E-3</v>
      </c>
      <c r="M28" s="9">
        <v>2.3673002994125205E-3</v>
      </c>
      <c r="N28" s="9">
        <v>1.7740569729437392E-3</v>
      </c>
      <c r="O28" s="9">
        <v>7.6396421880212844E-4</v>
      </c>
      <c r="P28" s="9">
        <v>4.2041006821887912E-3</v>
      </c>
      <c r="Q28" s="9">
        <v>5.8074367627991832E-3</v>
      </c>
      <c r="R28" s="9">
        <v>0.13502226631988112</v>
      </c>
      <c r="S28" s="9">
        <v>1.0442788408066446</v>
      </c>
      <c r="T28" s="9">
        <v>1.9739959409591985</v>
      </c>
      <c r="U28" s="10"/>
    </row>
    <row r="29" spans="1:21" ht="15" x14ac:dyDescent="0.25">
      <c r="A29" s="2" t="s">
        <v>23</v>
      </c>
      <c r="B29" s="9">
        <v>1.5038174965913388E-3</v>
      </c>
      <c r="C29" s="9">
        <v>0.19077948658563276</v>
      </c>
      <c r="D29" s="9">
        <v>1.4796231915649871</v>
      </c>
      <c r="E29" s="9">
        <v>0.28034520030207821</v>
      </c>
      <c r="F29" s="9">
        <v>0.1876167887262587</v>
      </c>
      <c r="G29" s="9">
        <v>0.43110001750659055</v>
      </c>
      <c r="H29" s="9">
        <v>0.83143830523518669</v>
      </c>
      <c r="I29" s="9">
        <v>1.3916380603788054</v>
      </c>
      <c r="J29" s="9">
        <v>0.43917905981938671</v>
      </c>
      <c r="K29" s="9">
        <v>0.95245900055941846</v>
      </c>
      <c r="L29" s="9">
        <v>2.7652117767823017E-3</v>
      </c>
      <c r="M29" s="9">
        <v>2.9133555091759222E-3</v>
      </c>
      <c r="N29" s="9">
        <v>2.1479969532430909E-3</v>
      </c>
      <c r="O29" s="9">
        <v>9.8623888077173654E-4</v>
      </c>
      <c r="P29" s="9">
        <v>4.4930897055437567E-3</v>
      </c>
      <c r="Q29" s="9">
        <v>6.4202063339479434E-3</v>
      </c>
      <c r="R29" s="9">
        <v>0.11997732371217501</v>
      </c>
      <c r="S29" s="9">
        <v>0.83130354412648655</v>
      </c>
      <c r="T29" s="9">
        <v>1.6719832606808835</v>
      </c>
    </row>
    <row r="30" spans="1:21" ht="15" x14ac:dyDescent="0.25">
      <c r="A30" s="2" t="s">
        <v>24</v>
      </c>
      <c r="B30" s="9">
        <v>7.183613940223017E-4</v>
      </c>
      <c r="C30" s="9">
        <v>0.19599146229705097</v>
      </c>
      <c r="D30" s="9">
        <v>1.5467075195252535</v>
      </c>
      <c r="E30" s="9">
        <v>0.29240995217982624</v>
      </c>
      <c r="F30" s="9">
        <v>0.19261473719408548</v>
      </c>
      <c r="G30" s="9">
        <v>0.39619348547325139</v>
      </c>
      <c r="H30" s="9">
        <v>0.92726975122755795</v>
      </c>
      <c r="I30" s="9">
        <v>1.4510685038141544</v>
      </c>
      <c r="J30" s="9">
        <v>0.40450212894796467</v>
      </c>
      <c r="K30" s="9">
        <v>1.0465663748661902</v>
      </c>
      <c r="L30" s="9">
        <v>2.1574974526479235E-3</v>
      </c>
      <c r="M30" s="9">
        <v>2.5977059703635001E-3</v>
      </c>
      <c r="N30" s="9">
        <v>1.8718370759041735E-3</v>
      </c>
      <c r="O30" s="9">
        <v>8.7720898332440062E-4</v>
      </c>
      <c r="P30" s="9">
        <v>3.7986313280804792E-3</v>
      </c>
      <c r="Q30" s="9">
        <v>5.5191283151195796E-3</v>
      </c>
      <c r="R30" s="9">
        <v>0.11758393944710652</v>
      </c>
      <c r="S30" s="9">
        <v>0.92712090917927847</v>
      </c>
      <c r="T30" s="9">
        <v>1.7434784559939809</v>
      </c>
    </row>
    <row r="31" spans="1:21" ht="15" x14ac:dyDescent="0.25">
      <c r="A31" s="2" t="s">
        <v>25</v>
      </c>
      <c r="B31" s="9">
        <v>9.0235879172423763E-4</v>
      </c>
      <c r="C31" s="9">
        <v>0.17308697434533862</v>
      </c>
      <c r="D31" s="9">
        <v>1.2577907855790984</v>
      </c>
      <c r="E31" s="9">
        <v>0.24229329445524111</v>
      </c>
      <c r="F31" s="9">
        <v>0.17031866075877369</v>
      </c>
      <c r="G31" s="9">
        <v>0.30381705696799832</v>
      </c>
      <c r="H31" s="9">
        <v>0.77723311735435185</v>
      </c>
      <c r="I31" s="9">
        <v>1.1895706954231278</v>
      </c>
      <c r="J31" s="9">
        <v>0.31081693474183292</v>
      </c>
      <c r="K31" s="9">
        <v>0.87875376068129485</v>
      </c>
      <c r="L31" s="9">
        <v>1.3242370152975356E-3</v>
      </c>
      <c r="M31" s="9">
        <v>2.5383776998992038E-3</v>
      </c>
      <c r="N31" s="9">
        <v>2.0588276759229383E-3</v>
      </c>
      <c r="O31" s="9">
        <v>7.1836447440755185E-4</v>
      </c>
      <c r="P31" s="9">
        <v>2.7590337252223693E-3</v>
      </c>
      <c r="Q31" s="9">
        <v>4.5790469507140212E-3</v>
      </c>
      <c r="R31" s="9">
        <v>0.10058296296469078</v>
      </c>
      <c r="S31" s="9">
        <v>0.77594701221437568</v>
      </c>
      <c r="T31" s="9">
        <v>1.4318639898783689</v>
      </c>
    </row>
    <row r="32" spans="1:21" ht="15" x14ac:dyDescent="0.25">
      <c r="A32" s="2" t="s">
        <v>26</v>
      </c>
      <c r="B32" s="9">
        <v>9.1387669877778899E-4</v>
      </c>
      <c r="C32" s="9">
        <v>0.27709818916229589</v>
      </c>
      <c r="D32" s="9">
        <v>2.2305326666838767</v>
      </c>
      <c r="E32" s="9">
        <v>0.4016274028054585</v>
      </c>
      <c r="F32" s="9">
        <v>0.27234832381370061</v>
      </c>
      <c r="G32" s="9">
        <v>0.68486328168741795</v>
      </c>
      <c r="H32" s="9">
        <v>1.2455360590814863</v>
      </c>
      <c r="I32" s="9">
        <v>2.1069761306278032</v>
      </c>
      <c r="J32" s="9">
        <v>0.69660587421855058</v>
      </c>
      <c r="K32" s="9">
        <v>1.4103702564092533</v>
      </c>
      <c r="L32" s="9">
        <v>2.207056937790575E-3</v>
      </c>
      <c r="M32" s="9">
        <v>2.3237630822020832E-3</v>
      </c>
      <c r="N32" s="9">
        <v>1.754161649183517E-3</v>
      </c>
      <c r="O32" s="9">
        <v>8.3016388366810784E-4</v>
      </c>
      <c r="P32" s="9">
        <v>3.9194354014946793E-3</v>
      </c>
      <c r="Q32" s="9">
        <v>5.413034600028655E-3</v>
      </c>
      <c r="R32" s="9">
        <v>0.16377770712328871</v>
      </c>
      <c r="S32" s="9">
        <v>1.2447395956613545</v>
      </c>
      <c r="T32" s="9">
        <v>2.5086035334332619</v>
      </c>
    </row>
    <row r="33" spans="1:20" ht="15" x14ac:dyDescent="0.25">
      <c r="A33" s="2" t="s">
        <v>27</v>
      </c>
      <c r="B33" s="9">
        <v>1.3905495090217057E-3</v>
      </c>
      <c r="C33" s="9">
        <v>0.21266996077430278</v>
      </c>
      <c r="D33" s="9">
        <v>1.493366905317405</v>
      </c>
      <c r="E33" s="9">
        <v>0.2936467775211607</v>
      </c>
      <c r="F33" s="9">
        <v>0.20966236770157518</v>
      </c>
      <c r="G33" s="9">
        <v>0.40152513018236519</v>
      </c>
      <c r="H33" s="9">
        <v>0.87214439551873812</v>
      </c>
      <c r="I33" s="9">
        <v>1.4138419832272917</v>
      </c>
      <c r="J33" s="9">
        <v>0.40959955860621738</v>
      </c>
      <c r="K33" s="9">
        <v>1.0042424246210746</v>
      </c>
      <c r="L33" s="9">
        <v>2.5512913645377054E-3</v>
      </c>
      <c r="M33" s="9">
        <v>4.361034879010869E-3</v>
      </c>
      <c r="N33" s="9">
        <v>3.3047142587854178E-3</v>
      </c>
      <c r="O33" s="9">
        <v>1.3836856749073262E-3</v>
      </c>
      <c r="P33" s="9">
        <v>4.615551580534308E-3</v>
      </c>
      <c r="Q33" s="9">
        <v>7.59290078463785E-3</v>
      </c>
      <c r="R33" s="9">
        <v>0.13064316124668671</v>
      </c>
      <c r="S33" s="9">
        <v>0.87017109828116501</v>
      </c>
      <c r="T33" s="9">
        <v>1.7074887607484528</v>
      </c>
    </row>
    <row r="34" spans="1:20" ht="15" x14ac:dyDescent="0.25">
      <c r="A34" s="2" t="s">
        <v>28</v>
      </c>
      <c r="B34" s="9">
        <v>8.9869533526599652E-4</v>
      </c>
      <c r="C34" s="9">
        <v>0.19955363577653074</v>
      </c>
      <c r="D34" s="9">
        <v>1.6051710306607432</v>
      </c>
      <c r="E34" s="9">
        <v>0.29786257680144562</v>
      </c>
      <c r="F34" s="9">
        <v>0.19581644878752272</v>
      </c>
      <c r="G34" s="9">
        <v>0.42026285645292377</v>
      </c>
      <c r="H34" s="9">
        <v>0.95184688362434544</v>
      </c>
      <c r="I34" s="9">
        <v>1.5078559676159671</v>
      </c>
      <c r="J34" s="9">
        <v>0.43077989321802007</v>
      </c>
      <c r="K34" s="9">
        <v>1.0770760743979473</v>
      </c>
      <c r="L34" s="9">
        <v>3.07447431575366E-3</v>
      </c>
      <c r="M34" s="9">
        <v>3.9350377079843089E-3</v>
      </c>
      <c r="N34" s="9">
        <v>2.2916282306736421E-3</v>
      </c>
      <c r="O34" s="9">
        <v>2.0579422433408589E-3</v>
      </c>
      <c r="P34" s="9">
        <v>6.1862635033361948E-3</v>
      </c>
      <c r="Q34" s="9">
        <v>8.063358967979644E-3</v>
      </c>
      <c r="R34" s="9">
        <v>0.12479199234976437</v>
      </c>
      <c r="S34" s="9">
        <v>0.9500483566810688</v>
      </c>
      <c r="T34" s="9">
        <v>1.8057185444174126</v>
      </c>
    </row>
    <row r="35" spans="1:20" ht="15" x14ac:dyDescent="0.25">
      <c r="A35" s="2" t="s">
        <v>21</v>
      </c>
      <c r="B35" s="9">
        <v>1.5075358966980122E-3</v>
      </c>
      <c r="C35" s="9">
        <v>9.19563049019467E-2</v>
      </c>
      <c r="D35" s="9">
        <v>0.99201355700148997</v>
      </c>
      <c r="E35" s="9">
        <v>0.13673075882600813</v>
      </c>
      <c r="F35" s="9">
        <v>8.9348119634988579E-2</v>
      </c>
      <c r="G35" s="9">
        <v>0.30407370314263721</v>
      </c>
      <c r="H35" s="9">
        <v>0.63217204279435113</v>
      </c>
      <c r="I35" s="9">
        <v>0.94878058684623556</v>
      </c>
      <c r="J35" s="9">
        <v>0.30971637494953813</v>
      </c>
      <c r="K35" s="9">
        <v>0.6390642118966976</v>
      </c>
      <c r="L35" s="9">
        <v>1.845545137663839E-3</v>
      </c>
      <c r="M35" s="9">
        <v>6.8677146900202575E-3</v>
      </c>
      <c r="N35" s="9">
        <v>1.2998289173660916E-3</v>
      </c>
      <c r="O35" s="9">
        <v>5.6850446436529809E-3</v>
      </c>
      <c r="P35" s="9">
        <v>7.8536175559927625E-3</v>
      </c>
      <c r="Q35" s="9">
        <v>9.0362876023600373E-3</v>
      </c>
      <c r="R35" s="9">
        <v>5.6177046154218153E-3</v>
      </c>
      <c r="S35" s="9">
        <v>0.62944077637228901</v>
      </c>
      <c r="T35" s="9">
        <v>1.0855113456722438</v>
      </c>
    </row>
  </sheetData>
  <conditionalFormatting sqref="N3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Bundesverwal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her Barbara Agroscope</dc:creator>
  <cp:lastModifiedBy>Walther Barbara Agroscope</cp:lastModifiedBy>
  <dcterms:created xsi:type="dcterms:W3CDTF">2022-03-30T08:44:16Z</dcterms:created>
  <dcterms:modified xsi:type="dcterms:W3CDTF">2022-10-18T08:33:30Z</dcterms:modified>
</cp:coreProperties>
</file>